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590" yWindow="-75" windowWidth="20730" windowHeight="1176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E19" i="1"/>
  <c r="E7" i="1"/>
  <c r="E8" i="1"/>
  <c r="E9" i="1"/>
  <c r="E10" i="1"/>
  <c r="E11" i="1"/>
  <c r="E12" i="1"/>
  <c r="E13" i="1"/>
  <c r="E14" i="1"/>
  <c r="E15" i="1"/>
  <c r="E16" i="1"/>
  <c r="E17" i="1"/>
  <c r="E18" i="1"/>
  <c r="E6" i="1"/>
  <c r="C5" i="1"/>
  <c r="U6" i="1" l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5" i="1"/>
  <c r="E5" i="1"/>
</calcChain>
</file>

<file path=xl/sharedStrings.xml><?xml version="1.0" encoding="utf-8"?>
<sst xmlns="http://schemas.openxmlformats.org/spreadsheetml/2006/main" count="34" uniqueCount="17">
  <si>
    <t>Total</t>
    <phoneticPr fontId="1"/>
  </si>
  <si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15</t>
    </r>
    <phoneticPr fontId="1"/>
  </si>
  <si>
    <t>mono</t>
    <phoneticPr fontId="1"/>
  </si>
  <si>
    <t>20–29 years</t>
    <phoneticPr fontId="1"/>
  </si>
  <si>
    <t>40–49 years</t>
    <phoneticPr fontId="1"/>
  </si>
  <si>
    <t>50–59 years</t>
    <phoneticPr fontId="1"/>
  </si>
  <si>
    <t>60–69 years</t>
    <phoneticPr fontId="1"/>
  </si>
  <si>
    <t>70–79 years</t>
    <phoneticPr fontId="1"/>
  </si>
  <si>
    <t>80–89 years</t>
    <phoneticPr fontId="1"/>
  </si>
  <si>
    <t>30–39 years</t>
    <phoneticPr fontId="1"/>
  </si>
  <si>
    <t>≥ 90 years</t>
    <phoneticPr fontId="1"/>
  </si>
  <si>
    <t>≤ 19 years</t>
    <phoneticPr fontId="1"/>
  </si>
  <si>
    <t>Reporting 
rate (%)</t>
    <phoneticPr fontId="1"/>
  </si>
  <si>
    <t>S1 Table. Reporting rate of administered drugs stratified by age for entire dataset.</t>
    <phoneticPr fontId="1"/>
  </si>
  <si>
    <t>Administered drugs</t>
    <phoneticPr fontId="1"/>
  </si>
  <si>
    <t>Case (n)</t>
    <phoneticPr fontId="1"/>
  </si>
  <si>
    <t>Case (n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right" vertical="center"/>
    </xf>
    <xf numFmtId="0" fontId="2" fillId="0" borderId="0" xfId="0" applyNumberFormat="1" applyFont="1" applyAlignment="1">
      <alignment horizontal="right" vertical="center"/>
    </xf>
    <xf numFmtId="0" fontId="2" fillId="0" borderId="0" xfId="0" applyNumberFormat="1" applyFont="1" applyAlignment="1">
      <alignment horizontal="left" vertical="center"/>
    </xf>
    <xf numFmtId="0" fontId="2" fillId="0" borderId="2" xfId="0" applyNumberFormat="1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right" vertical="center"/>
    </xf>
    <xf numFmtId="0" fontId="2" fillId="0" borderId="0" xfId="0" applyNumberFormat="1" applyFont="1" applyBorder="1" applyAlignment="1">
      <alignment horizontal="right" vertical="center"/>
    </xf>
    <xf numFmtId="0" fontId="6" fillId="0" borderId="0" xfId="0" applyNumberFormat="1" applyFont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top" wrapText="1"/>
    </xf>
    <xf numFmtId="0" fontId="2" fillId="0" borderId="0" xfId="0" applyNumberFormat="1" applyFont="1" applyBorder="1" applyAlignment="1">
      <alignment horizontal="left" vertical="top"/>
    </xf>
    <xf numFmtId="0" fontId="2" fillId="0" borderId="1" xfId="0" applyNumberFormat="1" applyFont="1" applyBorder="1" applyAlignment="1">
      <alignment horizontal="left" vertical="top"/>
    </xf>
    <xf numFmtId="0" fontId="2" fillId="0" borderId="0" xfId="0" applyNumberFormat="1" applyFont="1" applyAlignment="1">
      <alignment horizontal="left" vertical="top"/>
    </xf>
    <xf numFmtId="0" fontId="2" fillId="0" borderId="2" xfId="0" applyNumberFormat="1" applyFont="1" applyBorder="1" applyAlignment="1">
      <alignment horizontal="left" vertical="top"/>
    </xf>
    <xf numFmtId="176" fontId="2" fillId="0" borderId="1" xfId="0" applyNumberFormat="1" applyFont="1" applyBorder="1" applyAlignment="1">
      <alignment horizontal="right" vertical="center"/>
    </xf>
    <xf numFmtId="176" fontId="2" fillId="0" borderId="0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showGridLines="0" tabSelected="1" zoomScale="115" zoomScaleNormal="115" zoomScalePageLayoutView="175" workbookViewId="0">
      <selection activeCell="B5" sqref="B5"/>
    </sheetView>
  </sheetViews>
  <sheetFormatPr defaultColWidth="8.875" defaultRowHeight="15" x14ac:dyDescent="0.15"/>
  <cols>
    <col min="1" max="1" width="11.625" style="4" customWidth="1"/>
    <col min="2" max="2" width="7.125" style="4" customWidth="1"/>
    <col min="3" max="3" width="9" style="4" customWidth="1"/>
    <col min="4" max="4" width="7.125" style="4" customWidth="1"/>
    <col min="5" max="5" width="9" style="4" customWidth="1"/>
    <col min="6" max="6" width="7.125" style="4" customWidth="1"/>
    <col min="7" max="7" width="9" style="4" customWidth="1"/>
    <col min="8" max="8" width="7.125" style="4" customWidth="1"/>
    <col min="9" max="9" width="9" style="4" customWidth="1"/>
    <col min="10" max="10" width="7.125" style="4" customWidth="1"/>
    <col min="11" max="11" width="9" style="4" customWidth="1"/>
    <col min="12" max="12" width="7.125" style="4" customWidth="1"/>
    <col min="13" max="13" width="9" style="4" customWidth="1"/>
    <col min="14" max="14" width="7.125" style="4" customWidth="1"/>
    <col min="15" max="15" width="9" style="4" customWidth="1"/>
    <col min="16" max="16" width="7.125" style="4" customWidth="1"/>
    <col min="17" max="17" width="9" style="4" customWidth="1"/>
    <col min="18" max="18" width="7.125" style="4" customWidth="1"/>
    <col min="19" max="19" width="9" style="4" customWidth="1"/>
    <col min="20" max="20" width="7.125" style="4" customWidth="1"/>
    <col min="21" max="21" width="9" style="4" customWidth="1"/>
    <col min="22" max="16384" width="8.875" style="4"/>
  </cols>
  <sheetData>
    <row r="1" spans="1:21" ht="15.6" x14ac:dyDescent="0.2">
      <c r="A1" s="8" t="s">
        <v>13</v>
      </c>
    </row>
    <row r="2" spans="1:21" ht="13.9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9"/>
    </row>
    <row r="3" spans="1:21" ht="30" x14ac:dyDescent="0.15">
      <c r="A3" s="10" t="s">
        <v>14</v>
      </c>
      <c r="B3" s="11" t="s">
        <v>0</v>
      </c>
      <c r="C3" s="11"/>
      <c r="D3" s="11" t="s">
        <v>11</v>
      </c>
      <c r="E3" s="11"/>
      <c r="F3" s="11" t="s">
        <v>3</v>
      </c>
      <c r="G3" s="11"/>
      <c r="H3" s="11" t="s">
        <v>9</v>
      </c>
      <c r="I3" s="11"/>
      <c r="J3" s="11" t="s">
        <v>4</v>
      </c>
      <c r="K3" s="11"/>
      <c r="L3" s="11" t="s">
        <v>5</v>
      </c>
      <c r="M3" s="11"/>
      <c r="N3" s="11" t="s">
        <v>6</v>
      </c>
      <c r="O3" s="11"/>
      <c r="P3" s="11" t="s">
        <v>7</v>
      </c>
      <c r="Q3" s="11"/>
      <c r="R3" s="11" t="s">
        <v>8</v>
      </c>
      <c r="S3" s="11"/>
      <c r="T3" s="12" t="s">
        <v>10</v>
      </c>
      <c r="U3" s="12"/>
    </row>
    <row r="4" spans="1:21" ht="27.6" x14ac:dyDescent="0.2">
      <c r="A4" s="13"/>
      <c r="B4" s="14" t="s">
        <v>15</v>
      </c>
      <c r="C4" s="10" t="s">
        <v>12</v>
      </c>
      <c r="D4" s="14" t="s">
        <v>16</v>
      </c>
      <c r="E4" s="10" t="s">
        <v>12</v>
      </c>
      <c r="F4" s="11" t="s">
        <v>16</v>
      </c>
      <c r="G4" s="10" t="s">
        <v>12</v>
      </c>
      <c r="H4" s="11" t="s">
        <v>16</v>
      </c>
      <c r="I4" s="10" t="s">
        <v>12</v>
      </c>
      <c r="J4" s="11" t="s">
        <v>16</v>
      </c>
      <c r="K4" s="10" t="s">
        <v>12</v>
      </c>
      <c r="L4" s="11" t="s">
        <v>16</v>
      </c>
      <c r="M4" s="10" t="s">
        <v>12</v>
      </c>
      <c r="N4" s="11" t="s">
        <v>16</v>
      </c>
      <c r="O4" s="10" t="s">
        <v>12</v>
      </c>
      <c r="P4" s="11" t="s">
        <v>16</v>
      </c>
      <c r="Q4" s="10" t="s">
        <v>12</v>
      </c>
      <c r="R4" s="11" t="s">
        <v>16</v>
      </c>
      <c r="S4" s="10" t="s">
        <v>12</v>
      </c>
      <c r="T4" s="11" t="s">
        <v>16</v>
      </c>
      <c r="U4" s="10" t="s">
        <v>12</v>
      </c>
    </row>
    <row r="5" spans="1:21" ht="12.95" customHeight="1" x14ac:dyDescent="0.2">
      <c r="A5" s="1" t="s">
        <v>2</v>
      </c>
      <c r="B5" s="2">
        <v>100231</v>
      </c>
      <c r="C5" s="15">
        <f>B5/SUM(B$5:B$19)*100</f>
        <v>23.183535066394963</v>
      </c>
      <c r="D5" s="2">
        <v>10613</v>
      </c>
      <c r="E5" s="15">
        <f>D5/SUM(D$5:D$19)*100</f>
        <v>33.494287698036992</v>
      </c>
      <c r="F5" s="2">
        <v>4229</v>
      </c>
      <c r="G5" s="15">
        <f>F5/SUM(F$5:F$19)*100</f>
        <v>27.169932540957277</v>
      </c>
      <c r="H5" s="2">
        <v>6951</v>
      </c>
      <c r="I5" s="15">
        <f>H5/SUM(H$5:H$19)*100</f>
        <v>26.246035342093339</v>
      </c>
      <c r="J5" s="2">
        <v>8554</v>
      </c>
      <c r="K5" s="15">
        <f>J5/SUM(J$5:J$19)*100</f>
        <v>24.882915903074732</v>
      </c>
      <c r="L5" s="2">
        <v>12243</v>
      </c>
      <c r="M5" s="15">
        <f>L5/SUM(L$5:L$19)*100</f>
        <v>21.203671631451336</v>
      </c>
      <c r="N5" s="2">
        <v>20608</v>
      </c>
      <c r="O5" s="15">
        <f>N5/SUM(N$5:N$19)*100</f>
        <v>20.499149516069672</v>
      </c>
      <c r="P5" s="2">
        <v>23037</v>
      </c>
      <c r="Q5" s="15">
        <f>P5/SUM(P$5:P$19)*100</f>
        <v>21.499967335206115</v>
      </c>
      <c r="R5" s="2">
        <v>12209</v>
      </c>
      <c r="S5" s="15">
        <f>R5/SUM(R$5:R$19)*100</f>
        <v>23.444130806306045</v>
      </c>
      <c r="T5" s="2">
        <v>1787</v>
      </c>
      <c r="U5" s="15">
        <f>T5/SUM(T$5:T$19)*100</f>
        <v>26.560642092746729</v>
      </c>
    </row>
    <row r="6" spans="1:21" ht="12.95" customHeight="1" x14ac:dyDescent="0.2">
      <c r="A6" s="4">
        <v>2</v>
      </c>
      <c r="B6" s="3">
        <v>60578</v>
      </c>
      <c r="C6" s="16">
        <f t="shared" ref="C6:C19" si="0">B6/SUM(B$5:B$19)*100</f>
        <v>14.011754719119576</v>
      </c>
      <c r="D6" s="3">
        <v>4793</v>
      </c>
      <c r="E6" s="16">
        <f>D6/SUM(D$5:D$19)*100</f>
        <v>15.126554314208168</v>
      </c>
      <c r="F6" s="7">
        <v>2580</v>
      </c>
      <c r="G6" s="16">
        <f t="shared" ref="G6:G19" si="1">F6/SUM(F$5:F$19)*100</f>
        <v>16.57565049791198</v>
      </c>
      <c r="H6" s="7">
        <v>4297</v>
      </c>
      <c r="I6" s="16">
        <f t="shared" ref="I6:I19" si="2">H6/SUM(H$5:H$19)*100</f>
        <v>16.224890499924484</v>
      </c>
      <c r="J6" s="7">
        <v>5294</v>
      </c>
      <c r="K6" s="16">
        <f t="shared" ref="K6:K19" si="3">J6/SUM(J$5:J$19)*100</f>
        <v>15.399831282543561</v>
      </c>
      <c r="L6" s="7">
        <v>8391</v>
      </c>
      <c r="M6" s="16">
        <f t="shared" ref="M6:M19" si="4">L6/SUM(L$5:L$19)*100</f>
        <v>14.532386560443367</v>
      </c>
      <c r="N6" s="7">
        <v>13731</v>
      </c>
      <c r="O6" s="16">
        <f t="shared" ref="O6:O19" si="5">N6/SUM(N$5:N$19)*100</f>
        <v>13.658473505684816</v>
      </c>
      <c r="P6" s="7">
        <v>14120</v>
      </c>
      <c r="Q6" s="16">
        <f t="shared" ref="Q6:Q19" si="6">P6/SUM(P$5:P$19)*100</f>
        <v>13.177911133095035</v>
      </c>
      <c r="R6" s="7">
        <v>6630</v>
      </c>
      <c r="S6" s="16">
        <f t="shared" ref="S6:S19" si="7">R6/SUM(R$5:R$19)*100</f>
        <v>12.731148107609885</v>
      </c>
      <c r="T6" s="7">
        <v>742</v>
      </c>
      <c r="U6" s="16">
        <f t="shared" ref="U6:U19" si="8">T6/SUM(T$5:T$19)*100</f>
        <v>11.028537455410225</v>
      </c>
    </row>
    <row r="7" spans="1:21" ht="12.95" customHeight="1" x14ac:dyDescent="0.2">
      <c r="A7" s="4">
        <v>3</v>
      </c>
      <c r="B7" s="3">
        <v>48622</v>
      </c>
      <c r="C7" s="16">
        <f t="shared" si="0"/>
        <v>11.24631942211747</v>
      </c>
      <c r="D7" s="3">
        <v>3943</v>
      </c>
      <c r="E7" s="16">
        <f t="shared" ref="E7:E19" si="9">D7/SUM(D$5:D$19)*100</f>
        <v>12.443981569147256</v>
      </c>
      <c r="F7" s="7">
        <v>2111</v>
      </c>
      <c r="G7" s="16">
        <f t="shared" si="1"/>
        <v>13.56247992290395</v>
      </c>
      <c r="H7" s="7">
        <v>3457</v>
      </c>
      <c r="I7" s="16">
        <f t="shared" si="2"/>
        <v>13.053164174595983</v>
      </c>
      <c r="J7" s="7">
        <v>4194</v>
      </c>
      <c r="K7" s="16">
        <f t="shared" si="3"/>
        <v>12.200017453529977</v>
      </c>
      <c r="L7" s="7">
        <v>7021</v>
      </c>
      <c r="M7" s="16">
        <f t="shared" si="4"/>
        <v>12.159681330100449</v>
      </c>
      <c r="N7" s="7">
        <v>11616</v>
      </c>
      <c r="O7" s="16">
        <f t="shared" si="5"/>
        <v>11.554644835921259</v>
      </c>
      <c r="P7" s="7">
        <v>11090</v>
      </c>
      <c r="Q7" s="16">
        <f t="shared" si="6"/>
        <v>10.350073262466285</v>
      </c>
      <c r="R7" s="7">
        <v>4606</v>
      </c>
      <c r="S7" s="16">
        <f t="shared" si="7"/>
        <v>8.8445955028131422</v>
      </c>
      <c r="T7" s="7">
        <v>584</v>
      </c>
      <c r="U7" s="16">
        <f t="shared" si="8"/>
        <v>8.6801426872770513</v>
      </c>
    </row>
    <row r="8" spans="1:21" ht="12.95" customHeight="1" x14ac:dyDescent="0.2">
      <c r="A8" s="4">
        <v>4</v>
      </c>
      <c r="B8" s="3">
        <v>39916</v>
      </c>
      <c r="C8" s="16">
        <f t="shared" si="0"/>
        <v>9.2326125221759892</v>
      </c>
      <c r="D8" s="3">
        <v>3240</v>
      </c>
      <c r="E8" s="16">
        <f t="shared" si="9"/>
        <v>10.225336110585117</v>
      </c>
      <c r="F8" s="7">
        <v>1636</v>
      </c>
      <c r="G8" s="16">
        <f t="shared" si="1"/>
        <v>10.510761323482171</v>
      </c>
      <c r="H8" s="7">
        <v>2687</v>
      </c>
      <c r="I8" s="16">
        <f t="shared" si="2"/>
        <v>10.14574837637819</v>
      </c>
      <c r="J8" s="7">
        <v>3391</v>
      </c>
      <c r="K8" s="16">
        <f t="shared" si="3"/>
        <v>9.8641533583500607</v>
      </c>
      <c r="L8" s="7">
        <v>5779</v>
      </c>
      <c r="M8" s="16">
        <f t="shared" si="4"/>
        <v>10.008659508139937</v>
      </c>
      <c r="N8" s="7">
        <v>9522</v>
      </c>
      <c r="O8" s="16">
        <f t="shared" si="5"/>
        <v>9.4717052451482626</v>
      </c>
      <c r="P8" s="7">
        <v>9057</v>
      </c>
      <c r="Q8" s="16">
        <f t="shared" si="6"/>
        <v>8.4527153776516819</v>
      </c>
      <c r="R8" s="7">
        <v>4011</v>
      </c>
      <c r="S8" s="16">
        <f t="shared" si="7"/>
        <v>7.7020565700789216</v>
      </c>
      <c r="T8" s="7">
        <v>593</v>
      </c>
      <c r="U8" s="16">
        <f t="shared" si="8"/>
        <v>8.8139120095124852</v>
      </c>
    </row>
    <row r="9" spans="1:21" ht="12.95" customHeight="1" x14ac:dyDescent="0.2">
      <c r="A9" s="4">
        <v>5</v>
      </c>
      <c r="B9" s="3">
        <v>32804</v>
      </c>
      <c r="C9" s="16">
        <f t="shared" si="0"/>
        <v>7.5875994883620876</v>
      </c>
      <c r="D9" s="3">
        <v>2343</v>
      </c>
      <c r="E9" s="16">
        <f t="shared" si="9"/>
        <v>7.3944328725620148</v>
      </c>
      <c r="F9" s="7">
        <v>1211</v>
      </c>
      <c r="G9" s="16">
        <f t="shared" si="1"/>
        <v>7.7802762608416316</v>
      </c>
      <c r="H9" s="7">
        <v>2056</v>
      </c>
      <c r="I9" s="16">
        <f t="shared" si="2"/>
        <v>7.7631777677088047</v>
      </c>
      <c r="J9" s="7">
        <v>2580</v>
      </c>
      <c r="K9" s="16">
        <f t="shared" si="3"/>
        <v>7.5050178898682258</v>
      </c>
      <c r="L9" s="7">
        <v>4615</v>
      </c>
      <c r="M9" s="16">
        <f t="shared" si="4"/>
        <v>7.9927260131624518</v>
      </c>
      <c r="N9" s="7">
        <v>7848</v>
      </c>
      <c r="O9" s="16">
        <f t="shared" si="5"/>
        <v>7.8065472341864703</v>
      </c>
      <c r="P9" s="7">
        <v>7982</v>
      </c>
      <c r="Q9" s="16">
        <f t="shared" si="6"/>
        <v>7.449439565464913</v>
      </c>
      <c r="R9" s="7">
        <v>3699</v>
      </c>
      <c r="S9" s="16">
        <f t="shared" si="7"/>
        <v>7.1029437179561032</v>
      </c>
      <c r="T9" s="7">
        <v>470</v>
      </c>
      <c r="U9" s="16">
        <f t="shared" si="8"/>
        <v>6.9857312722948874</v>
      </c>
    </row>
    <row r="10" spans="1:21" ht="12.95" customHeight="1" x14ac:dyDescent="0.2">
      <c r="A10" s="4">
        <v>6</v>
      </c>
      <c r="B10" s="3">
        <v>28125</v>
      </c>
      <c r="C10" s="16">
        <f t="shared" si="0"/>
        <v>6.5053418976400348</v>
      </c>
      <c r="D10" s="3">
        <v>1597</v>
      </c>
      <c r="E10" s="16">
        <f t="shared" si="9"/>
        <v>5.0400807927791451</v>
      </c>
      <c r="F10" s="7">
        <v>914</v>
      </c>
      <c r="G10" s="16">
        <f t="shared" si="1"/>
        <v>5.872149052361066</v>
      </c>
      <c r="H10" s="7">
        <v>1678</v>
      </c>
      <c r="I10" s="16">
        <f t="shared" si="2"/>
        <v>6.33590092131098</v>
      </c>
      <c r="J10" s="7">
        <v>2151</v>
      </c>
      <c r="K10" s="16">
        <f t="shared" si="3"/>
        <v>6.2570904965529275</v>
      </c>
      <c r="L10" s="7">
        <v>3835</v>
      </c>
      <c r="M10" s="16">
        <f t="shared" si="4"/>
        <v>6.6418427433321785</v>
      </c>
      <c r="N10" s="7">
        <v>6765</v>
      </c>
      <c r="O10" s="16">
        <f t="shared" si="5"/>
        <v>6.7292675891018687</v>
      </c>
      <c r="P10" s="7">
        <v>7166</v>
      </c>
      <c r="Q10" s="16">
        <f t="shared" si="6"/>
        <v>6.6878832280282605</v>
      </c>
      <c r="R10" s="7">
        <v>3550</v>
      </c>
      <c r="S10" s="16">
        <f t="shared" si="7"/>
        <v>6.8168289263974504</v>
      </c>
      <c r="T10" s="7">
        <v>469</v>
      </c>
      <c r="U10" s="16">
        <f t="shared" si="8"/>
        <v>6.9708680142687278</v>
      </c>
    </row>
    <row r="11" spans="1:21" ht="12.95" customHeight="1" x14ac:dyDescent="0.2">
      <c r="A11" s="4">
        <v>7</v>
      </c>
      <c r="B11" s="3">
        <v>24229</v>
      </c>
      <c r="C11" s="16">
        <f t="shared" si="0"/>
        <v>5.6041930253482812</v>
      </c>
      <c r="D11" s="3">
        <v>1236</v>
      </c>
      <c r="E11" s="16">
        <f t="shared" si="9"/>
        <v>3.9007763681120999</v>
      </c>
      <c r="F11" s="7">
        <v>679</v>
      </c>
      <c r="G11" s="16">
        <f t="shared" si="1"/>
        <v>4.3623514294892383</v>
      </c>
      <c r="H11" s="7">
        <v>1193</v>
      </c>
      <c r="I11" s="16">
        <f t="shared" si="2"/>
        <v>4.5046065549010725</v>
      </c>
      <c r="J11" s="7">
        <v>1745</v>
      </c>
      <c r="K11" s="16">
        <f t="shared" si="3"/>
        <v>5.0760683014806416</v>
      </c>
      <c r="L11" s="7">
        <v>3246</v>
      </c>
      <c r="M11" s="16">
        <f t="shared" si="4"/>
        <v>5.6217526844475234</v>
      </c>
      <c r="N11" s="7">
        <v>5869</v>
      </c>
      <c r="O11" s="16">
        <f t="shared" si="5"/>
        <v>5.83800021883797</v>
      </c>
      <c r="P11" s="7">
        <v>6469</v>
      </c>
      <c r="Q11" s="16">
        <f t="shared" si="6"/>
        <v>6.0373871898011178</v>
      </c>
      <c r="R11" s="7">
        <v>3302</v>
      </c>
      <c r="S11" s="16">
        <f t="shared" si="7"/>
        <v>6.3406110182998257</v>
      </c>
      <c r="T11" s="7">
        <v>490</v>
      </c>
      <c r="U11" s="16">
        <f t="shared" si="8"/>
        <v>7.2829964328180745</v>
      </c>
    </row>
    <row r="12" spans="1:21" ht="12.95" customHeight="1" x14ac:dyDescent="0.2">
      <c r="A12" s="4">
        <v>8</v>
      </c>
      <c r="B12" s="3">
        <v>20677</v>
      </c>
      <c r="C12" s="16">
        <f t="shared" si="0"/>
        <v>4.7826117126223293</v>
      </c>
      <c r="D12" s="3">
        <v>903</v>
      </c>
      <c r="E12" s="16">
        <f t="shared" si="9"/>
        <v>2.8498390456352962</v>
      </c>
      <c r="F12" s="7">
        <v>551</v>
      </c>
      <c r="G12" s="16">
        <f t="shared" si="1"/>
        <v>3.5399935753292642</v>
      </c>
      <c r="H12" s="7">
        <v>896</v>
      </c>
      <c r="I12" s="16">
        <f t="shared" si="2"/>
        <v>3.3831747470170668</v>
      </c>
      <c r="J12" s="7">
        <v>1417</v>
      </c>
      <c r="K12" s="16">
        <f t="shared" si="3"/>
        <v>4.1219419961020449</v>
      </c>
      <c r="L12" s="7">
        <v>2714</v>
      </c>
      <c r="M12" s="16">
        <f t="shared" si="4"/>
        <v>4.7003810183581578</v>
      </c>
      <c r="N12" s="7">
        <v>5106</v>
      </c>
      <c r="O12" s="16">
        <f t="shared" si="5"/>
        <v>5.0790303488476196</v>
      </c>
      <c r="P12" s="7">
        <v>5728</v>
      </c>
      <c r="Q12" s="16">
        <f t="shared" si="6"/>
        <v>5.3458268392612158</v>
      </c>
      <c r="R12" s="7">
        <v>2981</v>
      </c>
      <c r="S12" s="16">
        <f t="shared" si="7"/>
        <v>5.7242160646734641</v>
      </c>
      <c r="T12" s="7">
        <v>381</v>
      </c>
      <c r="U12" s="16">
        <f t="shared" si="8"/>
        <v>5.6629013079667061</v>
      </c>
    </row>
    <row r="13" spans="1:21" ht="12.95" customHeight="1" x14ac:dyDescent="0.2">
      <c r="A13" s="4">
        <v>9</v>
      </c>
      <c r="B13" s="3">
        <v>17076</v>
      </c>
      <c r="C13" s="16">
        <f t="shared" si="0"/>
        <v>3.9496966486791552</v>
      </c>
      <c r="D13" s="3">
        <v>697</v>
      </c>
      <c r="E13" s="16">
        <f t="shared" si="9"/>
        <v>2.1997096509499463</v>
      </c>
      <c r="F13" s="7">
        <v>374</v>
      </c>
      <c r="G13" s="16">
        <f t="shared" si="1"/>
        <v>2.4028268551236751</v>
      </c>
      <c r="H13" s="7">
        <v>745</v>
      </c>
      <c r="I13" s="16">
        <f t="shared" si="2"/>
        <v>2.8130191813925389</v>
      </c>
      <c r="J13" s="7">
        <v>1107</v>
      </c>
      <c r="K13" s="16">
        <f t="shared" si="3"/>
        <v>3.2201762806527618</v>
      </c>
      <c r="L13" s="7">
        <v>2223</v>
      </c>
      <c r="M13" s="16">
        <f t="shared" si="4"/>
        <v>3.8500173190162803</v>
      </c>
      <c r="N13" s="7">
        <v>4195</v>
      </c>
      <c r="O13" s="16">
        <f t="shared" si="5"/>
        <v>4.1728422078761778</v>
      </c>
      <c r="P13" s="7">
        <v>4815</v>
      </c>
      <c r="Q13" s="16">
        <f t="shared" si="6"/>
        <v>4.4937423587714305</v>
      </c>
      <c r="R13" s="7">
        <v>2589</v>
      </c>
      <c r="S13" s="16">
        <f t="shared" si="7"/>
        <v>4.9714845325191543</v>
      </c>
      <c r="T13" s="7">
        <v>331</v>
      </c>
      <c r="U13" s="16">
        <f t="shared" si="8"/>
        <v>4.9197384066587402</v>
      </c>
    </row>
    <row r="14" spans="1:21" ht="12.95" customHeight="1" x14ac:dyDescent="0.2">
      <c r="A14" s="4">
        <v>10</v>
      </c>
      <c r="B14" s="3">
        <v>13441</v>
      </c>
      <c r="C14" s="16">
        <f t="shared" si="0"/>
        <v>3.1089173491975011</v>
      </c>
      <c r="D14" s="3">
        <v>493</v>
      </c>
      <c r="E14" s="16">
        <f t="shared" si="9"/>
        <v>1.5558921921353279</v>
      </c>
      <c r="F14" s="7">
        <v>276</v>
      </c>
      <c r="G14" s="16">
        <f t="shared" si="1"/>
        <v>1.7732091230324445</v>
      </c>
      <c r="H14" s="7">
        <v>520</v>
      </c>
      <c r="I14" s="16">
        <f t="shared" si="2"/>
        <v>1.963449629965262</v>
      </c>
      <c r="J14" s="7">
        <v>904</v>
      </c>
      <c r="K14" s="16">
        <f t="shared" si="3"/>
        <v>2.6296651831166185</v>
      </c>
      <c r="L14" s="7">
        <v>1628</v>
      </c>
      <c r="M14" s="16">
        <f t="shared" si="4"/>
        <v>2.8195358503636991</v>
      </c>
      <c r="N14" s="7">
        <v>3384</v>
      </c>
      <c r="O14" s="16">
        <f t="shared" si="5"/>
        <v>3.3661258716216889</v>
      </c>
      <c r="P14" s="7">
        <v>3944</v>
      </c>
      <c r="Q14" s="16">
        <f t="shared" si="6"/>
        <v>3.6808556309438258</v>
      </c>
      <c r="R14" s="7">
        <v>2051</v>
      </c>
      <c r="S14" s="16">
        <f t="shared" si="7"/>
        <v>3.9383989093073715</v>
      </c>
      <c r="T14" s="7">
        <v>241</v>
      </c>
      <c r="U14" s="16">
        <f t="shared" si="8"/>
        <v>3.5820451843043992</v>
      </c>
    </row>
    <row r="15" spans="1:21" ht="12.95" customHeight="1" x14ac:dyDescent="0.2">
      <c r="A15" s="4">
        <v>11</v>
      </c>
      <c r="B15" s="3">
        <v>10375</v>
      </c>
      <c r="C15" s="16">
        <f t="shared" si="0"/>
        <v>2.3997483444627687</v>
      </c>
      <c r="D15" s="3">
        <v>338</v>
      </c>
      <c r="E15" s="16">
        <f t="shared" si="9"/>
        <v>1.0667171621536324</v>
      </c>
      <c r="F15" s="7">
        <v>200</v>
      </c>
      <c r="G15" s="16">
        <f t="shared" si="1"/>
        <v>1.2849341471249598</v>
      </c>
      <c r="H15" s="7">
        <v>453</v>
      </c>
      <c r="I15" s="16">
        <f t="shared" si="2"/>
        <v>1.710466696873584</v>
      </c>
      <c r="J15" s="7">
        <v>660</v>
      </c>
      <c r="K15" s="16">
        <f t="shared" si="3"/>
        <v>1.9198882974081506</v>
      </c>
      <c r="L15" s="7">
        <v>1307</v>
      </c>
      <c r="M15" s="16">
        <f t="shared" si="4"/>
        <v>2.2635954277797019</v>
      </c>
      <c r="N15" s="7">
        <v>2567</v>
      </c>
      <c r="O15" s="16">
        <f t="shared" si="5"/>
        <v>2.5534412270841833</v>
      </c>
      <c r="P15" s="7">
        <v>3090</v>
      </c>
      <c r="Q15" s="16">
        <f t="shared" si="6"/>
        <v>2.8838346601461518</v>
      </c>
      <c r="R15" s="7">
        <v>1574</v>
      </c>
      <c r="S15" s="16">
        <f t="shared" si="7"/>
        <v>3.0224475296196016</v>
      </c>
      <c r="T15" s="7">
        <v>186</v>
      </c>
      <c r="U15" s="16">
        <f t="shared" si="8"/>
        <v>2.7645659928656361</v>
      </c>
    </row>
    <row r="16" spans="1:21" ht="12.95" customHeight="1" x14ac:dyDescent="0.2">
      <c r="A16" s="4">
        <v>12</v>
      </c>
      <c r="B16" s="3">
        <v>8046</v>
      </c>
      <c r="C16" s="16">
        <f t="shared" si="0"/>
        <v>1.8610482100768613</v>
      </c>
      <c r="D16" s="3">
        <v>249</v>
      </c>
      <c r="E16" s="16">
        <f t="shared" si="9"/>
        <v>0.78583601590607832</v>
      </c>
      <c r="F16" s="7">
        <v>159</v>
      </c>
      <c r="G16" s="16">
        <f t="shared" si="1"/>
        <v>1.021522646964343</v>
      </c>
      <c r="H16" s="7">
        <v>326</v>
      </c>
      <c r="I16" s="16">
        <f t="shared" si="2"/>
        <v>1.2309318834012988</v>
      </c>
      <c r="J16" s="7">
        <v>529</v>
      </c>
      <c r="K16" s="16">
        <f t="shared" si="3"/>
        <v>1.5388195595892602</v>
      </c>
      <c r="L16" s="7">
        <v>1023</v>
      </c>
      <c r="M16" s="16">
        <f t="shared" si="4"/>
        <v>1.7717353654312435</v>
      </c>
      <c r="N16" s="7">
        <v>2014</v>
      </c>
      <c r="O16" s="16">
        <f t="shared" si="5"/>
        <v>2.0033621469994332</v>
      </c>
      <c r="P16" s="7">
        <v>2416</v>
      </c>
      <c r="Q16" s="16">
        <f t="shared" si="6"/>
        <v>2.2548040579006803</v>
      </c>
      <c r="R16" s="7">
        <v>1209</v>
      </c>
      <c r="S16" s="16">
        <f t="shared" si="7"/>
        <v>2.3215623019759204</v>
      </c>
      <c r="T16" s="7">
        <v>121</v>
      </c>
      <c r="U16" s="16">
        <f t="shared" si="8"/>
        <v>1.7984542211652794</v>
      </c>
    </row>
    <row r="17" spans="1:21" ht="12.95" customHeight="1" x14ac:dyDescent="0.2">
      <c r="A17" s="4">
        <v>13</v>
      </c>
      <c r="B17" s="3">
        <v>6363</v>
      </c>
      <c r="C17" s="16">
        <f t="shared" si="0"/>
        <v>1.4717685509220817</v>
      </c>
      <c r="D17" s="3">
        <v>249</v>
      </c>
      <c r="E17" s="16">
        <f t="shared" si="9"/>
        <v>0.78583601590607832</v>
      </c>
      <c r="F17" s="7">
        <v>132</v>
      </c>
      <c r="G17" s="16">
        <f t="shared" si="1"/>
        <v>0.84805653710247342</v>
      </c>
      <c r="H17" s="7">
        <v>239</v>
      </c>
      <c r="I17" s="16">
        <f t="shared" si="2"/>
        <v>0.90243165684941851</v>
      </c>
      <c r="J17" s="7">
        <v>386</v>
      </c>
      <c r="K17" s="16">
        <f t="shared" si="3"/>
        <v>1.1228437618174942</v>
      </c>
      <c r="L17" s="7">
        <v>782</v>
      </c>
      <c r="M17" s="16">
        <f t="shared" si="4"/>
        <v>1.3543470730862488</v>
      </c>
      <c r="N17" s="7">
        <v>1629</v>
      </c>
      <c r="O17" s="16">
        <f t="shared" si="5"/>
        <v>1.6203956988391641</v>
      </c>
      <c r="P17" s="7">
        <v>1904</v>
      </c>
      <c r="Q17" s="16">
        <f t="shared" si="6"/>
        <v>1.7769647873521917</v>
      </c>
      <c r="R17" s="7">
        <v>943</v>
      </c>
      <c r="S17" s="16">
        <f t="shared" si="7"/>
        <v>1.8107801908712098</v>
      </c>
      <c r="T17" s="7">
        <v>99</v>
      </c>
      <c r="U17" s="16">
        <f t="shared" si="8"/>
        <v>1.471462544589774</v>
      </c>
    </row>
    <row r="18" spans="1:21" ht="12.95" customHeight="1" x14ac:dyDescent="0.2">
      <c r="A18" s="4">
        <v>14</v>
      </c>
      <c r="B18" s="3">
        <v>4625</v>
      </c>
      <c r="C18" s="16">
        <f t="shared" si="0"/>
        <v>1.0697673342785836</v>
      </c>
      <c r="D18" s="3">
        <v>166</v>
      </c>
      <c r="E18" s="16">
        <f t="shared" si="9"/>
        <v>0.52389067727071892</v>
      </c>
      <c r="F18" s="7">
        <v>113</v>
      </c>
      <c r="G18" s="16">
        <f t="shared" si="1"/>
        <v>0.72598779312560235</v>
      </c>
      <c r="H18" s="7">
        <v>181</v>
      </c>
      <c r="I18" s="16">
        <f t="shared" si="2"/>
        <v>0.68343150581483159</v>
      </c>
      <c r="J18" s="7">
        <v>270</v>
      </c>
      <c r="K18" s="16">
        <f t="shared" si="3"/>
        <v>0.78540884893969798</v>
      </c>
      <c r="L18" s="7">
        <v>562</v>
      </c>
      <c r="M18" s="16">
        <f t="shared" si="4"/>
        <v>0.97332871492899209</v>
      </c>
      <c r="N18" s="7">
        <v>1232</v>
      </c>
      <c r="O18" s="16">
        <f t="shared" si="5"/>
        <v>1.2254926341128607</v>
      </c>
      <c r="P18" s="7">
        <v>1378</v>
      </c>
      <c r="Q18" s="16">
        <f t="shared" si="6"/>
        <v>1.2860595992496429</v>
      </c>
      <c r="R18" s="7">
        <v>655</v>
      </c>
      <c r="S18" s="16">
        <f t="shared" si="7"/>
        <v>1.2577529427578393</v>
      </c>
      <c r="T18" s="7">
        <v>68</v>
      </c>
      <c r="U18" s="16">
        <f t="shared" si="8"/>
        <v>1.0107015457788349</v>
      </c>
    </row>
    <row r="19" spans="1:21" ht="12.95" customHeight="1" x14ac:dyDescent="0.15">
      <c r="A19" s="5" t="s">
        <v>1</v>
      </c>
      <c r="B19" s="6">
        <v>17229</v>
      </c>
      <c r="C19" s="17">
        <f t="shared" si="0"/>
        <v>3.985085708602317</v>
      </c>
      <c r="D19" s="6">
        <v>826</v>
      </c>
      <c r="E19" s="17">
        <f t="shared" si="9"/>
        <v>2.6068295146121314</v>
      </c>
      <c r="F19" s="6">
        <v>400</v>
      </c>
      <c r="G19" s="17">
        <f t="shared" si="1"/>
        <v>2.5698682942499196</v>
      </c>
      <c r="H19" s="6">
        <v>805</v>
      </c>
      <c r="I19" s="17">
        <f t="shared" si="2"/>
        <v>3.0395710617731457</v>
      </c>
      <c r="J19" s="6">
        <v>1195</v>
      </c>
      <c r="K19" s="17">
        <f t="shared" si="3"/>
        <v>3.4761613869738488</v>
      </c>
      <c r="L19" s="6">
        <v>2371</v>
      </c>
      <c r="M19" s="17">
        <f t="shared" si="4"/>
        <v>4.106338759958434</v>
      </c>
      <c r="N19" s="6">
        <v>4445</v>
      </c>
      <c r="O19" s="17">
        <f t="shared" si="5"/>
        <v>4.4215217196685597</v>
      </c>
      <c r="P19" s="6">
        <v>4953</v>
      </c>
      <c r="Q19" s="17">
        <f t="shared" si="6"/>
        <v>4.6225349746614528</v>
      </c>
      <c r="R19" s="6">
        <v>2068</v>
      </c>
      <c r="S19" s="17">
        <f t="shared" si="7"/>
        <v>3.9710428788140635</v>
      </c>
      <c r="T19" s="6">
        <v>166</v>
      </c>
      <c r="U19" s="17">
        <f t="shared" si="8"/>
        <v>2.4673008323424495</v>
      </c>
    </row>
    <row r="20" spans="1:21" ht="13.9" x14ac:dyDescent="0.2">
      <c r="T20" s="9"/>
      <c r="U20" s="9"/>
    </row>
  </sheetData>
  <phoneticPr fontId="1"/>
  <pageMargins left="0.7" right="0.7" top="0.75" bottom="0.75" header="0.3" footer="0.3"/>
  <pageSetup paperSize="9" scale="77" orientation="landscape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u</dc:creator>
  <cp:lastModifiedBy>gpu</cp:lastModifiedBy>
  <cp:lastPrinted>2017-10-25T05:57:37Z</cp:lastPrinted>
  <dcterms:created xsi:type="dcterms:W3CDTF">2017-07-14T01:40:22Z</dcterms:created>
  <dcterms:modified xsi:type="dcterms:W3CDTF">2017-10-25T13:07:36Z</dcterms:modified>
</cp:coreProperties>
</file>